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C4A1E53C-268E-4CD1-8009-09E5D2856285}" xr6:coauthVersionLast="37" xr6:coauthVersionMax="37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</calcChain>
</file>

<file path=xl/sharedStrings.xml><?xml version="1.0" encoding="utf-8"?>
<sst xmlns="http://schemas.openxmlformats.org/spreadsheetml/2006/main" count="14" uniqueCount="13">
  <si>
    <t>Coef.</t>
  </si>
  <si>
    <t>Std. Err.</t>
  </si>
  <si>
    <t>Z</t>
  </si>
  <si>
    <t>P &gt; | Z |</t>
  </si>
  <si>
    <t>[95% Conf. Interval]</t>
  </si>
  <si>
    <t>Age</t>
  </si>
  <si>
    <t>0.02 - 0.16</t>
  </si>
  <si>
    <t>GPF enlargement</t>
  </si>
  <si>
    <t>˂0.001</t>
  </si>
  <si>
    <t>4.01 - 9.61</t>
  </si>
  <si>
    <t>_cons</t>
  </si>
  <si>
    <t>Supplemental table 3. The result of multivariate Logistic regression analysis including age and GPF enlargement</t>
  </si>
  <si>
    <t>GPF= Greater Palatine Fora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tabSelected="1" workbookViewId="0">
      <selection activeCell="A7" sqref="A7"/>
    </sheetView>
  </sheetViews>
  <sheetFormatPr defaultRowHeight="13.8" x14ac:dyDescent="0.25"/>
  <cols>
    <col min="1" max="1" width="19.5546875" customWidth="1"/>
    <col min="6" max="6" width="17.21875" customWidth="1"/>
  </cols>
  <sheetData>
    <row r="1" spans="1:6" ht="42" thickBot="1" x14ac:dyDescent="0.3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ht="28.2" thickBot="1" x14ac:dyDescent="0.3">
      <c r="A2" s="3" t="s">
        <v>5</v>
      </c>
      <c r="B2" s="4">
        <v>0.09</v>
      </c>
      <c r="C2" s="4">
        <v>0.04</v>
      </c>
      <c r="D2" s="4">
        <v>2.48</v>
      </c>
      <c r="E2" s="4">
        <v>1.2999999999999999E-2</v>
      </c>
      <c r="F2" s="4" t="s">
        <v>6</v>
      </c>
    </row>
    <row r="3" spans="1:6" ht="42" thickBot="1" x14ac:dyDescent="0.3">
      <c r="A3" s="3" t="s">
        <v>7</v>
      </c>
      <c r="B3" s="4">
        <v>6.81</v>
      </c>
      <c r="C3" s="4">
        <v>1.43</v>
      </c>
      <c r="D3" s="4">
        <v>4.76</v>
      </c>
      <c r="E3" s="4" t="s">
        <v>8</v>
      </c>
      <c r="F3" s="4" t="s">
        <v>9</v>
      </c>
    </row>
    <row r="4" spans="1:6" ht="14.4" thickBot="1" x14ac:dyDescent="0.3">
      <c r="A4" s="3" t="s">
        <v>10</v>
      </c>
      <c r="B4" s="4">
        <v>-9.34</v>
      </c>
      <c r="C4" s="4">
        <v>2.5299999999999998</v>
      </c>
      <c r="D4" s="4">
        <v>-3.7</v>
      </c>
      <c r="E4" s="4" t="s">
        <v>8</v>
      </c>
      <c r="F4" s="4">
        <f>-14.3 - 4.39</f>
        <v>-18.690000000000001</v>
      </c>
    </row>
    <row r="6" spans="1:6" x14ac:dyDescent="0.25">
      <c r="A6" s="5" t="s">
        <v>11</v>
      </c>
    </row>
    <row r="7" spans="1:6" x14ac:dyDescent="0.25">
      <c r="A7" s="5" t="s">
        <v>12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06T06:51:50Z</dcterms:modified>
</cp:coreProperties>
</file>